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3" i="1" l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</calcChain>
</file>

<file path=xl/sharedStrings.xml><?xml version="1.0" encoding="utf-8"?>
<sst xmlns="http://schemas.openxmlformats.org/spreadsheetml/2006/main" count="33" uniqueCount="33">
  <si>
    <t>K05781; putative phosphonate transport system ATP-binding protein</t>
  </si>
  <si>
    <t>K09469; 2-aminoethylphosphonate-pyruvate transaminase</t>
  </si>
  <si>
    <t>K11083; 2-aminoethylphosphonate transport system permease protein</t>
  </si>
  <si>
    <t>C</t>
    <phoneticPr fontId="1" type="noConversion"/>
  </si>
  <si>
    <t>LG</t>
    <phoneticPr fontId="1" type="noConversion"/>
  </si>
  <si>
    <t>HG</t>
    <phoneticPr fontId="1" type="noConversion"/>
  </si>
  <si>
    <t>K01003; carboxyvinyl-carboxyphosphonate phosphorylmutase [EC:2.7.8.23]</t>
    <phoneticPr fontId="1" type="noConversion"/>
  </si>
  <si>
    <t xml:space="preserve">Protein </t>
    <phoneticPr fontId="1" type="noConversion"/>
  </si>
  <si>
    <t>Gene</t>
    <phoneticPr fontId="1" type="noConversion"/>
  </si>
  <si>
    <t>bcpA</t>
  </si>
  <si>
    <t>K02041; phosphonate transport system ATP-binding protein [EC:3.6.3.28]</t>
    <phoneticPr fontId="1" type="noConversion"/>
  </si>
  <si>
    <t>phnK</t>
    <phoneticPr fontId="1" type="noConversion"/>
  </si>
  <si>
    <t>K02042; phosphonate transport system permease protein</t>
    <phoneticPr fontId="1" type="noConversion"/>
  </si>
  <si>
    <t>phnE</t>
    <phoneticPr fontId="1" type="noConversion"/>
  </si>
  <si>
    <t>K02043; GntR family transcriptional regulator, phosphonate transport system regulatory protein</t>
    <phoneticPr fontId="1" type="noConversion"/>
  </si>
  <si>
    <t>phnF</t>
    <phoneticPr fontId="1" type="noConversion"/>
  </si>
  <si>
    <t>K02044; phosphonate transport system substrate-binding protein</t>
    <phoneticPr fontId="1" type="noConversion"/>
  </si>
  <si>
    <t>phnD</t>
    <phoneticPr fontId="1" type="noConversion"/>
  </si>
  <si>
    <t>K03430; 2-aminoethylphosphonate-pyruvate transaminase [EC:2.6.1.37]</t>
    <phoneticPr fontId="1" type="noConversion"/>
  </si>
  <si>
    <t>phnW</t>
    <phoneticPr fontId="1" type="noConversion"/>
  </si>
  <si>
    <t>K05780; putative phosphonate transport system ATP-binding protein</t>
    <phoneticPr fontId="1" type="noConversion"/>
  </si>
  <si>
    <t>phnK</t>
    <phoneticPr fontId="1" type="noConversion"/>
  </si>
  <si>
    <t>phnK</t>
    <phoneticPr fontId="1" type="noConversion"/>
  </si>
  <si>
    <t>phnW</t>
    <phoneticPr fontId="1" type="noConversion"/>
  </si>
  <si>
    <t>K11081; 2-aminoethylphosphonate transport system substrate-binding protein</t>
    <phoneticPr fontId="1" type="noConversion"/>
  </si>
  <si>
    <t>K11082; 2-aminoethylphosphonate transport system permease protein</t>
    <phoneticPr fontId="1" type="noConversion"/>
  </si>
  <si>
    <t>phnV</t>
    <phoneticPr fontId="1" type="noConversion"/>
  </si>
  <si>
    <t>phnV</t>
    <phoneticPr fontId="1" type="noConversion"/>
  </si>
  <si>
    <t>K11084; 2-aminoethylphosphonate transport system ATP-binding protein</t>
    <phoneticPr fontId="1" type="noConversion"/>
  </si>
  <si>
    <t>Mar181_0922</t>
  </si>
  <si>
    <t>LG/C</t>
    <phoneticPr fontId="1" type="noConversion"/>
  </si>
  <si>
    <t>HG/C</t>
    <phoneticPr fontId="1" type="noConversion"/>
  </si>
  <si>
    <t xml:space="preserve">Table S1 Genes involved in phosphonates metabolism predicted from our 16S rDNA dataset with the Tax4Fun tool and the relative abundance in each treatment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0"/>
      <color rgb="FF222222"/>
      <name val="Times New Roman"/>
      <family val="1"/>
    </font>
    <font>
      <sz val="10"/>
      <color rgb="FF222222"/>
      <name val="Times New Roman"/>
      <family val="1"/>
    </font>
    <font>
      <sz val="12"/>
      <color rgb="FF222222"/>
      <name val="Times New Roman"/>
      <family val="1"/>
    </font>
    <font>
      <u/>
      <sz val="11"/>
      <color theme="10"/>
      <name val="Times New Roman"/>
      <family val="1"/>
    </font>
    <font>
      <sz val="12"/>
      <color rgb="FF000000"/>
      <name val="Times New Roman"/>
      <family val="1"/>
    </font>
    <font>
      <i/>
      <sz val="11"/>
      <color theme="1"/>
      <name val="Times New Roman"/>
      <family val="1"/>
    </font>
    <font>
      <b/>
      <sz val="12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1" applyFont="1"/>
    <xf numFmtId="0" fontId="3" fillId="0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/>
    <xf numFmtId="0" fontId="3" fillId="0" borderId="0" xfId="0" applyFont="1" applyFill="1" applyAlignment="1">
      <alignment horizontal="center" vertical="center" wrapText="1"/>
    </xf>
    <xf numFmtId="11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vertical="center" wrapText="1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Medium9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tabSelected="1" workbookViewId="0">
      <selection activeCell="A21" sqref="A21"/>
    </sheetView>
  </sheetViews>
  <sheetFormatPr defaultRowHeight="15" x14ac:dyDescent="0.15"/>
  <cols>
    <col min="1" max="1" width="79.75" style="1" customWidth="1"/>
    <col min="2" max="2" width="11.75" style="1" customWidth="1"/>
    <col min="3" max="5" width="9" style="1"/>
    <col min="6" max="7" width="9.5" style="1" bestFit="1" customWidth="1"/>
    <col min="8" max="8" width="11.875" style="1" customWidth="1"/>
    <col min="9" max="9" width="9" style="1" customWidth="1"/>
    <col min="10" max="10" width="8" style="1" customWidth="1"/>
    <col min="11" max="16384" width="9" style="1"/>
  </cols>
  <sheetData>
    <row r="1" spans="1:10" ht="21" customHeight="1" x14ac:dyDescent="0.15">
      <c r="A1" s="18" t="s">
        <v>32</v>
      </c>
      <c r="B1" s="18"/>
      <c r="C1" s="18"/>
      <c r="D1" s="18"/>
      <c r="E1" s="18"/>
      <c r="F1" s="18"/>
      <c r="G1" s="18"/>
    </row>
    <row r="2" spans="1:10" x14ac:dyDescent="0.15">
      <c r="A2" s="3" t="s">
        <v>7</v>
      </c>
      <c r="B2" s="3" t="s">
        <v>8</v>
      </c>
      <c r="C2" s="3" t="s">
        <v>3</v>
      </c>
      <c r="D2" s="3" t="s">
        <v>4</v>
      </c>
      <c r="E2" s="15" t="s">
        <v>5</v>
      </c>
      <c r="F2" s="15" t="s">
        <v>30</v>
      </c>
      <c r="G2" s="15" t="s">
        <v>31</v>
      </c>
      <c r="I2" s="3"/>
      <c r="J2" s="3"/>
    </row>
    <row r="3" spans="1:10" x14ac:dyDescent="0.2">
      <c r="A3" s="4" t="s">
        <v>6</v>
      </c>
      <c r="B3" s="17" t="s">
        <v>9</v>
      </c>
      <c r="C3" s="5">
        <v>6.2600000000000004E-5</v>
      </c>
      <c r="D3" s="5">
        <v>8.6500000000000002E-5</v>
      </c>
      <c r="E3" s="2">
        <v>1.00407E-4</v>
      </c>
      <c r="F3" s="16">
        <f>D3/C3</f>
        <v>1.3817891373801916</v>
      </c>
      <c r="G3" s="16">
        <f>E3/C3</f>
        <v>1.6039456869009585</v>
      </c>
      <c r="I3" s="6"/>
    </row>
    <row r="4" spans="1:10" x14ac:dyDescent="0.2">
      <c r="A4" s="4" t="s">
        <v>10</v>
      </c>
      <c r="B4" s="17" t="s">
        <v>11</v>
      </c>
      <c r="C4" s="5">
        <v>8.3700000000000002E-5</v>
      </c>
      <c r="D4" s="1">
        <v>1.25406E-4</v>
      </c>
      <c r="E4" s="2">
        <v>1.59734E-4</v>
      </c>
      <c r="F4" s="16">
        <f t="shared" ref="F4:F15" si="0">D4/C4</f>
        <v>1.4982795698924731</v>
      </c>
      <c r="G4" s="16">
        <f>E4/C4</f>
        <v>1.9084109916367979</v>
      </c>
      <c r="I4" s="6"/>
    </row>
    <row r="5" spans="1:10" x14ac:dyDescent="0.2">
      <c r="A5" s="4" t="s">
        <v>12</v>
      </c>
      <c r="B5" s="17" t="s">
        <v>13</v>
      </c>
      <c r="C5" s="1">
        <v>1.71385E-4</v>
      </c>
      <c r="D5" s="1">
        <v>2.65183E-4</v>
      </c>
      <c r="E5" s="2">
        <v>3.47797E-4</v>
      </c>
      <c r="F5" s="16">
        <f t="shared" si="0"/>
        <v>1.5472941039180792</v>
      </c>
      <c r="G5" s="16">
        <f>E5/C5</f>
        <v>2.0293316217872044</v>
      </c>
      <c r="I5" s="6"/>
      <c r="J5" s="7"/>
    </row>
    <row r="6" spans="1:10" ht="15.75" x14ac:dyDescent="0.25">
      <c r="A6" s="4" t="s">
        <v>14</v>
      </c>
      <c r="B6" s="17" t="s">
        <v>15</v>
      </c>
      <c r="C6" s="5">
        <v>6.3899999999999995E-5</v>
      </c>
      <c r="D6" s="1">
        <v>1.06791E-4</v>
      </c>
      <c r="E6" s="2">
        <v>1.4989100000000001E-4</v>
      </c>
      <c r="F6" s="16">
        <f t="shared" si="0"/>
        <v>1.6712206572769954</v>
      </c>
      <c r="G6" s="16">
        <f>E6/C6</f>
        <v>2.3457120500782476</v>
      </c>
      <c r="J6" s="8"/>
    </row>
    <row r="7" spans="1:10" x14ac:dyDescent="0.2">
      <c r="A7" s="4" t="s">
        <v>16</v>
      </c>
      <c r="B7" s="17" t="s">
        <v>17</v>
      </c>
      <c r="C7" s="1">
        <v>1.12805E-4</v>
      </c>
      <c r="D7" s="1">
        <v>1.6971099999999999E-4</v>
      </c>
      <c r="E7" s="2">
        <v>2.1258799999999999E-4</v>
      </c>
      <c r="F7" s="16">
        <f t="shared" si="0"/>
        <v>1.5044634546341029</v>
      </c>
      <c r="G7" s="16">
        <f>E7/C7</f>
        <v>1.8845618545277247</v>
      </c>
      <c r="I7" s="6"/>
    </row>
    <row r="8" spans="1:10" x14ac:dyDescent="0.2">
      <c r="A8" s="4" t="s">
        <v>18</v>
      </c>
      <c r="B8" s="17" t="s">
        <v>19</v>
      </c>
      <c r="C8" s="5">
        <v>2.73E-5</v>
      </c>
      <c r="D8" s="5">
        <v>3.68E-5</v>
      </c>
      <c r="E8" s="14">
        <v>3.7499999999999997E-5</v>
      </c>
      <c r="F8" s="16">
        <f t="shared" si="0"/>
        <v>1.3479853479853481</v>
      </c>
      <c r="G8" s="16">
        <f>E8/C8</f>
        <v>1.3736263736263736</v>
      </c>
      <c r="I8" s="6"/>
      <c r="J8" s="7"/>
    </row>
    <row r="9" spans="1:10" x14ac:dyDescent="0.15">
      <c r="A9" s="4" t="s">
        <v>20</v>
      </c>
      <c r="B9" s="17" t="s">
        <v>21</v>
      </c>
      <c r="C9" s="5">
        <v>4.3600000000000003E-5</v>
      </c>
      <c r="D9" s="5">
        <v>7.2600000000000003E-5</v>
      </c>
      <c r="E9" s="14">
        <v>9.7999999999999997E-5</v>
      </c>
      <c r="F9" s="16">
        <f t="shared" si="0"/>
        <v>1.665137614678899</v>
      </c>
      <c r="G9" s="16">
        <f>E9/C9</f>
        <v>2.2477064220183482</v>
      </c>
    </row>
    <row r="10" spans="1:10" x14ac:dyDescent="0.15">
      <c r="A10" s="4" t="s">
        <v>0</v>
      </c>
      <c r="B10" s="17" t="s">
        <v>22</v>
      </c>
      <c r="C10" s="5">
        <v>4.8300000000000002E-5</v>
      </c>
      <c r="D10" s="5">
        <v>8.0099999999999995E-5</v>
      </c>
      <c r="E10" s="2">
        <v>1.08151E-4</v>
      </c>
      <c r="F10" s="16">
        <f t="shared" si="0"/>
        <v>1.6583850931677018</v>
      </c>
      <c r="G10" s="16">
        <f>E10/C10</f>
        <v>2.2391511387163558</v>
      </c>
    </row>
    <row r="11" spans="1:10" x14ac:dyDescent="0.15">
      <c r="A11" s="4" t="s">
        <v>1</v>
      </c>
      <c r="B11" s="17" t="s">
        <v>23</v>
      </c>
      <c r="C11" s="5">
        <v>1.3399999999999999E-8</v>
      </c>
      <c r="D11" s="5">
        <v>3.2899999999999997E-8</v>
      </c>
      <c r="E11" s="2">
        <v>0</v>
      </c>
      <c r="F11" s="16">
        <f t="shared" si="0"/>
        <v>2.455223880597015</v>
      </c>
      <c r="G11" s="16">
        <f>E11/C11</f>
        <v>0</v>
      </c>
    </row>
    <row r="12" spans="1:10" x14ac:dyDescent="0.15">
      <c r="A12" s="4" t="s">
        <v>24</v>
      </c>
      <c r="B12" s="17"/>
      <c r="C12" s="5">
        <v>5.13E-6</v>
      </c>
      <c r="D12" s="5">
        <v>9.2900000000000008E-6</v>
      </c>
      <c r="E12" s="14">
        <v>1.1399999999999999E-5</v>
      </c>
      <c r="F12" s="16">
        <f t="shared" si="0"/>
        <v>1.8109161793372321</v>
      </c>
      <c r="G12" s="16">
        <f>E12/C12</f>
        <v>2.2222222222222219</v>
      </c>
    </row>
    <row r="13" spans="1:10" x14ac:dyDescent="0.25">
      <c r="A13" s="4" t="s">
        <v>25</v>
      </c>
      <c r="B13" s="17" t="s">
        <v>26</v>
      </c>
      <c r="C13" s="5">
        <v>3.7100000000000001E-6</v>
      </c>
      <c r="D13" s="5">
        <v>6.6800000000000004E-6</v>
      </c>
      <c r="E13" s="14">
        <v>8.1200000000000002E-6</v>
      </c>
      <c r="F13" s="16">
        <f t="shared" si="0"/>
        <v>1.8005390835579516</v>
      </c>
      <c r="G13" s="16">
        <f>E13/C13</f>
        <v>2.1886792452830188</v>
      </c>
      <c r="I13" s="6"/>
      <c r="J13" s="9"/>
    </row>
    <row r="14" spans="1:10" x14ac:dyDescent="0.15">
      <c r="A14" s="4" t="s">
        <v>2</v>
      </c>
      <c r="B14" s="17" t="s">
        <v>27</v>
      </c>
      <c r="C14" s="5">
        <v>4.3100000000000002E-6</v>
      </c>
      <c r="D14" s="5">
        <v>7.7600000000000002E-6</v>
      </c>
      <c r="E14" s="14">
        <v>9.5400000000000001E-6</v>
      </c>
      <c r="F14" s="16">
        <f t="shared" si="0"/>
        <v>1.8004640371229699</v>
      </c>
      <c r="G14" s="16">
        <f>E14/C14</f>
        <v>2.213457076566125</v>
      </c>
    </row>
    <row r="15" spans="1:10" x14ac:dyDescent="0.2">
      <c r="A15" s="4" t="s">
        <v>28</v>
      </c>
      <c r="B15" s="17" t="s">
        <v>29</v>
      </c>
      <c r="C15" s="5">
        <v>6.0100000000000001E-6</v>
      </c>
      <c r="D15" s="5">
        <v>1.08E-5</v>
      </c>
      <c r="E15" s="14">
        <v>1.3499999999999999E-5</v>
      </c>
      <c r="F15" s="16">
        <f t="shared" si="0"/>
        <v>1.7970049916805324</v>
      </c>
      <c r="G15" s="16">
        <f>E15/C15</f>
        <v>2.2462562396006653</v>
      </c>
      <c r="I15" s="6"/>
    </row>
    <row r="16" spans="1:10" x14ac:dyDescent="0.15">
      <c r="C16" s="5"/>
      <c r="D16" s="5"/>
      <c r="E16" s="5"/>
      <c r="F16" s="14"/>
      <c r="G16" s="2"/>
    </row>
    <row r="17" spans="1:9" x14ac:dyDescent="0.15">
      <c r="C17" s="5"/>
      <c r="F17" s="2"/>
    </row>
    <row r="18" spans="1:9" x14ac:dyDescent="0.15">
      <c r="F18" s="2"/>
    </row>
    <row r="19" spans="1:9" x14ac:dyDescent="0.15">
      <c r="C19" s="5"/>
      <c r="F19" s="2"/>
    </row>
    <row r="20" spans="1:9" x14ac:dyDescent="0.15">
      <c r="A20" s="13"/>
      <c r="B20" s="13"/>
      <c r="C20" s="2"/>
      <c r="D20" s="2"/>
      <c r="E20" s="2"/>
      <c r="F20" s="2"/>
    </row>
    <row r="21" spans="1:9" x14ac:dyDescent="0.15">
      <c r="A21" s="2"/>
      <c r="B21" s="2"/>
      <c r="C21" s="14"/>
      <c r="D21" s="14"/>
      <c r="E21" s="14"/>
      <c r="F21" s="14"/>
      <c r="G21" s="5"/>
    </row>
    <row r="22" spans="1:9" ht="13.5" customHeight="1" x14ac:dyDescent="0.15">
      <c r="A22" s="10"/>
      <c r="B22" s="10"/>
      <c r="C22" s="4"/>
      <c r="D22" s="11"/>
      <c r="E22" s="11"/>
      <c r="F22" s="11"/>
      <c r="G22" s="11"/>
      <c r="H22" s="11"/>
      <c r="I22" s="11"/>
    </row>
    <row r="23" spans="1:9" ht="13.5" customHeight="1" x14ac:dyDescent="0.15">
      <c r="A23" s="10"/>
      <c r="B23" s="10"/>
      <c r="C23" s="4"/>
      <c r="D23" s="11"/>
      <c r="E23" s="11"/>
      <c r="F23" s="11"/>
      <c r="G23" s="11"/>
      <c r="H23" s="11"/>
      <c r="I23" s="11"/>
    </row>
    <row r="24" spans="1:9" ht="13.5" customHeight="1" x14ac:dyDescent="0.15">
      <c r="A24" s="10"/>
      <c r="B24" s="10"/>
      <c r="C24" s="4"/>
      <c r="D24" s="11"/>
      <c r="E24" s="11"/>
      <c r="F24" s="11"/>
      <c r="G24" s="11"/>
      <c r="H24" s="11"/>
      <c r="I24" s="11"/>
    </row>
    <row r="25" spans="1:9" ht="13.5" customHeight="1" x14ac:dyDescent="0.15">
      <c r="A25" s="10"/>
      <c r="B25" s="10"/>
      <c r="C25" s="4"/>
      <c r="D25" s="11"/>
      <c r="E25" s="11"/>
      <c r="F25" s="11"/>
      <c r="G25" s="11"/>
      <c r="H25" s="11"/>
      <c r="I25" s="11"/>
    </row>
    <row r="26" spans="1:9" ht="13.5" customHeight="1" x14ac:dyDescent="0.15">
      <c r="A26" s="10"/>
      <c r="B26" s="10"/>
      <c r="C26" s="4"/>
      <c r="D26" s="11"/>
      <c r="E26" s="11"/>
      <c r="F26" s="11"/>
      <c r="G26" s="11"/>
      <c r="H26" s="11"/>
      <c r="I26" s="11"/>
    </row>
    <row r="27" spans="1:9" ht="13.5" customHeight="1" x14ac:dyDescent="0.15">
      <c r="A27" s="10"/>
      <c r="B27" s="10"/>
      <c r="C27" s="4"/>
      <c r="D27" s="11"/>
      <c r="E27" s="11"/>
      <c r="F27" s="11"/>
      <c r="G27" s="11"/>
      <c r="H27" s="11"/>
      <c r="I27" s="11"/>
    </row>
    <row r="28" spans="1:9" ht="13.5" customHeight="1" x14ac:dyDescent="0.15">
      <c r="A28" s="10"/>
      <c r="B28" s="10"/>
      <c r="C28" s="4"/>
      <c r="D28" s="11"/>
      <c r="E28" s="11"/>
      <c r="F28" s="11"/>
      <c r="G28" s="11"/>
      <c r="H28" s="11"/>
      <c r="I28" s="11"/>
    </row>
    <row r="29" spans="1:9" ht="13.5" customHeight="1" x14ac:dyDescent="0.15">
      <c r="A29" s="10"/>
      <c r="B29" s="10"/>
      <c r="D29" s="11"/>
      <c r="E29" s="11"/>
      <c r="F29" s="11"/>
      <c r="G29" s="11"/>
      <c r="H29" s="11"/>
      <c r="I29" s="11"/>
    </row>
    <row r="30" spans="1:9" ht="13.5" customHeight="1" x14ac:dyDescent="0.15">
      <c r="A30" s="10"/>
      <c r="B30" s="10"/>
      <c r="D30" s="11"/>
      <c r="E30" s="11"/>
      <c r="F30" s="11"/>
      <c r="G30" s="11"/>
      <c r="H30" s="11"/>
      <c r="I30" s="11"/>
    </row>
    <row r="31" spans="1:9" ht="13.5" customHeight="1" x14ac:dyDescent="0.15">
      <c r="A31" s="10"/>
      <c r="B31" s="10"/>
      <c r="D31" s="11"/>
      <c r="E31" s="11"/>
      <c r="F31" s="11"/>
      <c r="G31" s="11"/>
      <c r="H31" s="11"/>
      <c r="I31" s="11"/>
    </row>
    <row r="32" spans="1:9" ht="13.5" customHeight="1" x14ac:dyDescent="0.15">
      <c r="A32" s="10"/>
      <c r="B32" s="10"/>
      <c r="D32" s="11"/>
      <c r="E32" s="11"/>
      <c r="F32" s="11"/>
      <c r="G32" s="11"/>
      <c r="H32" s="11"/>
      <c r="I32" s="11"/>
    </row>
    <row r="33" spans="1:9" ht="13.5" customHeight="1" x14ac:dyDescent="0.15">
      <c r="A33" s="10"/>
      <c r="B33" s="10"/>
      <c r="D33" s="11"/>
      <c r="E33" s="11"/>
      <c r="F33" s="11"/>
      <c r="G33" s="11"/>
      <c r="H33" s="11"/>
      <c r="I33" s="11"/>
    </row>
    <row r="34" spans="1:9" ht="13.5" customHeight="1" x14ac:dyDescent="0.15">
      <c r="A34" s="10"/>
      <c r="B34" s="10"/>
      <c r="D34" s="11"/>
      <c r="E34" s="11"/>
      <c r="F34" s="11"/>
      <c r="G34" s="11"/>
      <c r="H34" s="11"/>
      <c r="I34" s="11"/>
    </row>
    <row r="35" spans="1:9" ht="13.5" customHeight="1" x14ac:dyDescent="0.15">
      <c r="A35" s="10"/>
      <c r="B35" s="10"/>
      <c r="D35" s="11"/>
      <c r="E35" s="11"/>
      <c r="F35" s="11"/>
      <c r="G35" s="11"/>
      <c r="H35" s="11"/>
      <c r="I35" s="11"/>
    </row>
    <row r="36" spans="1:9" ht="13.5" customHeight="1" x14ac:dyDescent="0.15">
      <c r="A36" s="10"/>
      <c r="B36" s="10"/>
      <c r="D36" s="11"/>
      <c r="E36" s="11"/>
      <c r="F36" s="11"/>
      <c r="G36" s="11"/>
      <c r="H36" s="11"/>
      <c r="I36" s="11"/>
    </row>
    <row r="37" spans="1:9" ht="13.5" customHeight="1" x14ac:dyDescent="0.25">
      <c r="A37" s="10"/>
      <c r="B37" s="10"/>
      <c r="D37" s="12"/>
      <c r="E37" s="12"/>
      <c r="F37" s="12"/>
      <c r="G37" s="12"/>
      <c r="H37" s="12"/>
      <c r="I37" s="12"/>
    </row>
    <row r="38" spans="1:9" ht="13.5" customHeight="1" x14ac:dyDescent="0.25">
      <c r="A38" s="10"/>
      <c r="B38" s="10"/>
      <c r="D38" s="12"/>
      <c r="E38" s="12"/>
      <c r="F38" s="12"/>
      <c r="G38" s="12"/>
      <c r="H38" s="12"/>
      <c r="I38" s="12"/>
    </row>
  </sheetData>
  <mergeCells count="1">
    <mergeCell ref="A1:G1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1.XLSX</DocumentId>
    <TitleName xmlns="1a6eac5b-2110-4d64-97e7-57d93c1cfa32">Table 1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6891028A-DFE6-48F5-A8BA-96F6184D6F8F}"/>
</file>

<file path=customXml/itemProps2.xml><?xml version="1.0" encoding="utf-8"?>
<ds:datastoreItem xmlns:ds="http://schemas.openxmlformats.org/officeDocument/2006/customXml" ds:itemID="{59A72565-23D9-4794-8921-7945B66E3FC4}"/>
</file>

<file path=customXml/itemProps3.xml><?xml version="1.0" encoding="utf-8"?>
<ds:datastoreItem xmlns:ds="http://schemas.openxmlformats.org/officeDocument/2006/customXml" ds:itemID="{4380321D-98FC-488B-9054-7609560A0CD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22T18:39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